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angduo\Desktop\mutant paper\Figure 0822\"/>
    </mc:Choice>
  </mc:AlternateContent>
  <xr:revisionPtr revIDLastSave="0" documentId="13_ncr:1_{DC0BD038-C743-4BA4-9D20-BC2C4A40993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nal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6" uniqueCount="36">
  <si>
    <t>Hs00984003_m1</t>
  </si>
  <si>
    <t>Hs00174297_m1</t>
  </si>
  <si>
    <t>CD70</t>
  </si>
  <si>
    <t>Hs00231758_m1</t>
  </si>
  <si>
    <t>ATF6B</t>
  </si>
  <si>
    <t>Hs99999001_m1</t>
  </si>
  <si>
    <t>BAX</t>
  </si>
  <si>
    <t>Hs00236330_m1</t>
  </si>
  <si>
    <t>FAS</t>
  </si>
  <si>
    <t>Hs00940249_m1</t>
  </si>
  <si>
    <t>BAK1</t>
  </si>
  <si>
    <t>Hs00538709_m1</t>
  </si>
  <si>
    <t>FADD</t>
  </si>
  <si>
    <t>Hs00933054_m1</t>
  </si>
  <si>
    <t>MYH8</t>
  </si>
  <si>
    <t>Gene</t>
  </si>
  <si>
    <t>Assay ID</t>
  </si>
  <si>
    <t>COL8A1</t>
  </si>
  <si>
    <t>COL5A1</t>
  </si>
  <si>
    <t>IFITM1</t>
  </si>
  <si>
    <t>NKX2-5</t>
  </si>
  <si>
    <t>NOG</t>
  </si>
  <si>
    <t>HYOU1</t>
  </si>
  <si>
    <t>HSPA5</t>
  </si>
  <si>
    <t>MSC</t>
  </si>
  <si>
    <t>BMP4</t>
  </si>
  <si>
    <t xml:space="preserve">Hs00156669_m1  </t>
  </si>
  <si>
    <t xml:space="preserve">Hs00609133_m1  </t>
  </si>
  <si>
    <t xml:space="preserve">Hs01652522_g1  </t>
  </si>
  <si>
    <t xml:space="preserve">Hs00197328_m1  </t>
  </si>
  <si>
    <t xml:space="preserve">Hs00231763_m1  </t>
  </si>
  <si>
    <t xml:space="preserve">Hs03676628_s1  </t>
  </si>
  <si>
    <t xml:space="preserve">Hs00271352_s1  </t>
  </si>
  <si>
    <t xml:space="preserve">Hs00946086_g1  </t>
  </si>
  <si>
    <t xml:space="preserve">Hs00231955_m1  </t>
  </si>
  <si>
    <t xml:space="preserve">EIF2AK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tabSelected="1" workbookViewId="0">
      <selection activeCell="A2" sqref="A2:XFD2"/>
    </sheetView>
  </sheetViews>
  <sheetFormatPr defaultRowHeight="14.4" x14ac:dyDescent="0.3"/>
  <cols>
    <col min="1" max="1" width="14.21875" style="1" customWidth="1"/>
    <col min="2" max="2" width="17.6640625" customWidth="1"/>
  </cols>
  <sheetData>
    <row r="1" spans="1:2" x14ac:dyDescent="0.3">
      <c r="A1" s="2" t="s">
        <v>15</v>
      </c>
      <c r="B1" s="2" t="s">
        <v>16</v>
      </c>
    </row>
    <row r="2" spans="1:2" x14ac:dyDescent="0.3">
      <c r="A2" s="3" t="s">
        <v>35</v>
      </c>
      <c r="B2" s="2" t="s">
        <v>0</v>
      </c>
    </row>
    <row r="3" spans="1:2" x14ac:dyDescent="0.3">
      <c r="A3" s="3" t="s">
        <v>2</v>
      </c>
      <c r="B3" s="2" t="s">
        <v>1</v>
      </c>
    </row>
    <row r="4" spans="1:2" x14ac:dyDescent="0.3">
      <c r="A4" s="3" t="s">
        <v>4</v>
      </c>
      <c r="B4" s="2" t="s">
        <v>3</v>
      </c>
    </row>
    <row r="5" spans="1:2" x14ac:dyDescent="0.3">
      <c r="A5" s="3" t="s">
        <v>6</v>
      </c>
      <c r="B5" s="2" t="s">
        <v>5</v>
      </c>
    </row>
    <row r="6" spans="1:2" x14ac:dyDescent="0.3">
      <c r="A6" s="3" t="s">
        <v>8</v>
      </c>
      <c r="B6" s="2" t="s">
        <v>7</v>
      </c>
    </row>
    <row r="7" spans="1:2" x14ac:dyDescent="0.3">
      <c r="A7" s="3" t="s">
        <v>10</v>
      </c>
      <c r="B7" s="2" t="s">
        <v>9</v>
      </c>
    </row>
    <row r="8" spans="1:2" x14ac:dyDescent="0.3">
      <c r="A8" s="3" t="s">
        <v>12</v>
      </c>
      <c r="B8" s="2" t="s">
        <v>11</v>
      </c>
    </row>
    <row r="9" spans="1:2" x14ac:dyDescent="0.3">
      <c r="A9" s="3" t="s">
        <v>14</v>
      </c>
      <c r="B9" s="2" t="s">
        <v>13</v>
      </c>
    </row>
    <row r="10" spans="1:2" x14ac:dyDescent="0.3">
      <c r="A10" s="3" t="s">
        <v>17</v>
      </c>
      <c r="B10" s="2" t="s">
        <v>26</v>
      </c>
    </row>
    <row r="11" spans="1:2" x14ac:dyDescent="0.3">
      <c r="A11" s="3" t="s">
        <v>18</v>
      </c>
      <c r="B11" s="2" t="s">
        <v>27</v>
      </c>
    </row>
    <row r="12" spans="1:2" x14ac:dyDescent="0.3">
      <c r="A12" s="3" t="s">
        <v>19</v>
      </c>
      <c r="B12" s="2" t="s">
        <v>28</v>
      </c>
    </row>
    <row r="13" spans="1:2" x14ac:dyDescent="0.3">
      <c r="A13" s="3" t="s">
        <v>22</v>
      </c>
      <c r="B13" s="2" t="s">
        <v>29</v>
      </c>
    </row>
    <row r="14" spans="1:2" x14ac:dyDescent="0.3">
      <c r="A14" s="3" t="s">
        <v>20</v>
      </c>
      <c r="B14" s="2" t="s">
        <v>30</v>
      </c>
    </row>
    <row r="15" spans="1:2" x14ac:dyDescent="0.3">
      <c r="A15" s="3" t="s">
        <v>25</v>
      </c>
      <c r="B15" s="2" t="s">
        <v>31</v>
      </c>
    </row>
    <row r="16" spans="1:2" x14ac:dyDescent="0.3">
      <c r="A16" s="3" t="s">
        <v>21</v>
      </c>
      <c r="B16" s="2" t="s">
        <v>32</v>
      </c>
    </row>
    <row r="17" spans="1:2" x14ac:dyDescent="0.3">
      <c r="A17" s="3" t="s">
        <v>23</v>
      </c>
      <c r="B17" s="2" t="s">
        <v>33</v>
      </c>
    </row>
    <row r="18" spans="1:2" x14ac:dyDescent="0.3">
      <c r="A18" s="3" t="s">
        <v>24</v>
      </c>
      <c r="B18" s="2" t="s">
        <v>34</v>
      </c>
    </row>
  </sheetData>
  <conditionalFormatting sqref="D10:D18">
    <cfRule type="containsText" dxfId="0" priority="1" operator="containsText" text="Hs00156669_m1  COL8A1">
      <formula>NOT(ISERROR(SEARCH("Hs00156669_m1  COL8A1",D10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4"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D</dc:creator>
  <cp:lastModifiedBy>Xiangduo</cp:lastModifiedBy>
  <dcterms:created xsi:type="dcterms:W3CDTF">2021-10-09T01:02:44Z</dcterms:created>
  <dcterms:modified xsi:type="dcterms:W3CDTF">2022-08-04T06:54:56Z</dcterms:modified>
</cp:coreProperties>
</file>